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esolis\Nextcloud\1. Dual Dreadds A367\2. Nat Metabol paper\1. Nature Metabol\Nat Metabol REVISION\4. Editorial revision\Documents for submission\2. Source data files\"/>
    </mc:Choice>
  </mc:AlternateContent>
  <xr:revisionPtr revIDLastSave="0" documentId="13_ncr:1_{3B807472-7B3A-43CD-BD2C-61FC260945D6}" xr6:coauthVersionLast="36" xr6:coauthVersionMax="36" xr10:uidLastSave="{00000000-0000-0000-0000-000000000000}"/>
  <bookViews>
    <workbookView xWindow="0" yWindow="0" windowWidth="28800" windowHeight="11628" activeTab="7" xr2:uid="{5CF2F647-2720-410D-B19D-E3397531E4FB}"/>
  </bookViews>
  <sheets>
    <sheet name="Fig 1b" sheetId="1" r:id="rId1"/>
    <sheet name="Fig 1c " sheetId="4" r:id="rId2"/>
    <sheet name="Fig 1e" sheetId="2" r:id="rId3"/>
    <sheet name="Fig 1Ephys" sheetId="3" r:id="rId4"/>
    <sheet name="Fig 1g" sheetId="5" r:id="rId5"/>
    <sheet name="Fig 1h" sheetId="6" r:id="rId6"/>
    <sheet name="Fig 1i" sheetId="7" r:id="rId7"/>
    <sheet name="Fig 1j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7" l="1"/>
  <c r="F7" i="7"/>
  <c r="F8" i="7"/>
  <c r="F9" i="7"/>
  <c r="F10" i="7"/>
  <c r="F11" i="7"/>
  <c r="F12" i="7"/>
  <c r="F13" i="7"/>
  <c r="F14" i="7"/>
  <c r="F5" i="7"/>
</calcChain>
</file>

<file path=xl/sharedStrings.xml><?xml version="1.0" encoding="utf-8"?>
<sst xmlns="http://schemas.openxmlformats.org/spreadsheetml/2006/main" count="300" uniqueCount="159">
  <si>
    <t>% ZsGree+ cell sin total POMC population</t>
  </si>
  <si>
    <t>Fig 1c</t>
  </si>
  <si>
    <t xml:space="preserve">% of eGFP+ in total AgRP population </t>
  </si>
  <si>
    <t>Fig 1b</t>
  </si>
  <si>
    <t>***</t>
  </si>
  <si>
    <t>Yes</t>
  </si>
  <si>
    <t>-36,14 to -10,81</t>
  </si>
  <si>
    <t>AgRP-Gq;POMC-Gi</t>
  </si>
  <si>
    <t>&gt;0,9999</t>
  </si>
  <si>
    <t>ns</t>
  </si>
  <si>
    <t>No</t>
  </si>
  <si>
    <t>-12,68 to 16,35</t>
  </si>
  <si>
    <t>POMC-Gi</t>
  </si>
  <si>
    <t>-37,87 to -8,841</t>
  </si>
  <si>
    <t>AgRP-Gq</t>
  </si>
  <si>
    <t>-21,07 to 9,525</t>
  </si>
  <si>
    <t>Control</t>
  </si>
  <si>
    <t>Veh - CNO</t>
  </si>
  <si>
    <t>Adjusted P Value</t>
  </si>
  <si>
    <t>Summary</t>
  </si>
  <si>
    <t>Below threshold?</t>
  </si>
  <si>
    <t>95,00% CI of diff,</t>
  </si>
  <si>
    <t>Predicted (LS) mean diff,</t>
  </si>
  <si>
    <t>Bonferroni's multiple comparisons test</t>
  </si>
  <si>
    <t>Alpha</t>
  </si>
  <si>
    <t>Number of comparisons per family</t>
  </si>
  <si>
    <t>Number of families</t>
  </si>
  <si>
    <t>Residual</t>
  </si>
  <si>
    <t>P=0,0004</t>
  </si>
  <si>
    <t>F (3, 30) = 8,030</t>
  </si>
  <si>
    <t>Treatment</t>
  </si>
  <si>
    <t>P&lt;0,0001</t>
  </si>
  <si>
    <t>F (1, 30) = 22,31</t>
  </si>
  <si>
    <t>Exp group</t>
  </si>
  <si>
    <t>P=0,0031</t>
  </si>
  <si>
    <t>F (3, 30) = 5,771</t>
  </si>
  <si>
    <t>Interaction</t>
  </si>
  <si>
    <t>P value</t>
  </si>
  <si>
    <t>F (DFn, DFd)</t>
  </si>
  <si>
    <t>MS</t>
  </si>
  <si>
    <t>DF</t>
  </si>
  <si>
    <t>SS (Type III)</t>
  </si>
  <si>
    <t>ANOVA table</t>
  </si>
  <si>
    <t>****</t>
  </si>
  <si>
    <t>&lt;0,0001</t>
  </si>
  <si>
    <t>**</t>
  </si>
  <si>
    <t>Significant?</t>
  </si>
  <si>
    <t>P value summary</t>
  </si>
  <si>
    <t>% of total variation</t>
  </si>
  <si>
    <t>Source of Variation</t>
  </si>
  <si>
    <t>Ordinary</t>
  </si>
  <si>
    <t>Two-way ANOVA</t>
  </si>
  <si>
    <t>Table Analyzed</t>
  </si>
  <si>
    <t>CNO</t>
  </si>
  <si>
    <t>Veh</t>
  </si>
  <si>
    <t>% Fos in POMC neurons</t>
  </si>
  <si>
    <t>% Fos in AgRP neurons</t>
  </si>
  <si>
    <t>Quantification of percentage of activated (Fos+) AgRP and POMC nuerons in mice treated with Vehicle (VEH) or CNO.</t>
  </si>
  <si>
    <t>AgRP-Gq* mice</t>
  </si>
  <si>
    <t>POMC-Gi mice</t>
  </si>
  <si>
    <t>AgRP-Gq;POMC-Gi mice</t>
  </si>
  <si>
    <t>Delta membrane potential POMC comparison</t>
  </si>
  <si>
    <t>Fig 1j</t>
  </si>
  <si>
    <t>Ctrl</t>
  </si>
  <si>
    <t>POMC-ZsGreen</t>
  </si>
  <si>
    <t>Membrane potential values</t>
  </si>
  <si>
    <t>Fig 1i</t>
  </si>
  <si>
    <t>Fig 1h</t>
  </si>
  <si>
    <t>AgRP-TdTomato cell</t>
  </si>
  <si>
    <t>Fig 1g</t>
  </si>
  <si>
    <t>Sex distribution</t>
  </si>
  <si>
    <t>Males</t>
  </si>
  <si>
    <t>Females</t>
  </si>
  <si>
    <t>VEH</t>
  </si>
  <si>
    <t>n (mice)</t>
  </si>
  <si>
    <t>Raw Data</t>
  </si>
  <si>
    <t>Fig 1e</t>
  </si>
  <si>
    <t>mice from AgRP-Gq and AgRP-Gq;POMC-Gi</t>
  </si>
  <si>
    <t>Raw data</t>
  </si>
  <si>
    <t>Expression of inhibitory DREADD hM4DGi in POMC nuerons</t>
  </si>
  <si>
    <t>Mice form POMC-Gq and AgRP-Gq;POMC-Gi groups</t>
  </si>
  <si>
    <t>Expression of activatory DREADD hM3DGq in AgRP neurons</t>
  </si>
  <si>
    <t>Control mice</t>
  </si>
  <si>
    <t>AgRP-Gq mice</t>
  </si>
  <si>
    <t>Mouse treatment</t>
  </si>
  <si>
    <t>F (3, 30) = 1,133</t>
  </si>
  <si>
    <t>P=0,3517</t>
  </si>
  <si>
    <t>F (1, 30) = 12,38</t>
  </si>
  <si>
    <t>P=0,0014</t>
  </si>
  <si>
    <t>F (3, 30) = 0,6066</t>
  </si>
  <si>
    <t>P=0,6159</t>
  </si>
  <si>
    <t>2,128 to 8,014</t>
  </si>
  <si>
    <t xml:space="preserve">AGRP </t>
  </si>
  <si>
    <t>POMC</t>
  </si>
  <si>
    <t>-4,128 to 12,28</t>
  </si>
  <si>
    <t>-6,563 to 9,005</t>
  </si>
  <si>
    <t>0,3490 to 15,92</t>
  </si>
  <si>
    <t>*</t>
  </si>
  <si>
    <t>0,05827 to 13,65</t>
  </si>
  <si>
    <t>Predicted (LS) mean 1</t>
  </si>
  <si>
    <t>Predicted (LS) mean 2</t>
  </si>
  <si>
    <t>SE of diff,</t>
  </si>
  <si>
    <t>N1</t>
  </si>
  <si>
    <t>N2</t>
  </si>
  <si>
    <t>t</t>
  </si>
  <si>
    <t>Difference between row means</t>
  </si>
  <si>
    <t>Predicted (LS) mean of Veh</t>
  </si>
  <si>
    <t>Predicted (LS) mean of CNO</t>
  </si>
  <si>
    <t>Difference between predicted means</t>
  </si>
  <si>
    <t>SE of difference</t>
  </si>
  <si>
    <t>95% CI of difference</t>
  </si>
  <si>
    <t>-18,18 to -7,204</t>
  </si>
  <si>
    <t>Data summary</t>
  </si>
  <si>
    <t>Number of columns (Treatment)</t>
  </si>
  <si>
    <t>Number of rows (Exp group)</t>
  </si>
  <si>
    <t>Number of values</t>
  </si>
  <si>
    <t>Test details</t>
  </si>
  <si>
    <t>Membrane potential (mV)</t>
  </si>
  <si>
    <t>Sex</t>
  </si>
  <si>
    <t>M</t>
  </si>
  <si>
    <t>F</t>
  </si>
  <si>
    <t>N (mice)</t>
  </si>
  <si>
    <t>AgRP-TdTomato+ cell potential membrane records</t>
  </si>
  <si>
    <t>POMC-ZsGreen+ cell membrane potentail records</t>
  </si>
  <si>
    <t>AgRP-Gq;POMC-Gi + AAV</t>
  </si>
  <si>
    <t>Figure 1h</t>
  </si>
  <si>
    <t>POMC-Gi + AAV</t>
  </si>
  <si>
    <t>POMC ZsGreen+ cells from POMC-Gi mice</t>
  </si>
  <si>
    <t>Figure 11</t>
  </si>
  <si>
    <t xml:space="preserve">POMC-ZsGreen+ cell in AgRP-Gq* mice </t>
  </si>
  <si>
    <t xml:space="preserve"> n (mice)</t>
  </si>
  <si>
    <t>delta Membrane potential (mV)</t>
  </si>
  <si>
    <t>AgRP-Gq; POMC-Gi</t>
  </si>
  <si>
    <t>Mean</t>
  </si>
  <si>
    <t>STD</t>
  </si>
  <si>
    <t>SEM</t>
  </si>
  <si>
    <t>n</t>
  </si>
  <si>
    <t>Membrane potential changes in POMC-ZsGreen+ neurons (mV)</t>
  </si>
  <si>
    <t>CNO dependent delta membrane potential (mV)</t>
  </si>
  <si>
    <t>Wilcoxon matched pairs signed rank test</t>
  </si>
  <si>
    <t>two tailed paired t-test</t>
  </si>
  <si>
    <t>p=0.03</t>
  </si>
  <si>
    <t>p=0.004</t>
  </si>
  <si>
    <t>Kruskal-Wallis test; p=0.008</t>
  </si>
  <si>
    <t>Mean rank diff.</t>
  </si>
  <si>
    <t xml:space="preserve">Significant? </t>
  </si>
  <si>
    <t>Mean rank 1</t>
  </si>
  <si>
    <t>Mean rank 2</t>
  </si>
  <si>
    <t>n1</t>
  </si>
  <si>
    <t>n2</t>
  </si>
  <si>
    <t>with Dunns´s multiple comparisons test</t>
  </si>
  <si>
    <t>AgRP-Gq vs POMC-Gi</t>
  </si>
  <si>
    <t>AgRP-Gq vs AgRP-Gq; POMC-Gi</t>
  </si>
  <si>
    <t>POMC-Gi vs AgRP-Gq; POMC-Gi</t>
  </si>
  <si>
    <t>Estimation Plot</t>
  </si>
  <si>
    <t>Bootstrap sample size: 5000</t>
  </si>
  <si>
    <t>p-value permuation test (95% CI)</t>
  </si>
  <si>
    <t>bias-corrected and accelerated (bca) low</t>
  </si>
  <si>
    <t>bca 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DDB1F-DDF0-4F63-BECB-64F031558038}">
  <dimension ref="A1:BF28"/>
  <sheetViews>
    <sheetView workbookViewId="0">
      <selection activeCell="B2" sqref="B2"/>
    </sheetView>
  </sheetViews>
  <sheetFormatPr defaultRowHeight="14.4" x14ac:dyDescent="0.55000000000000004"/>
  <cols>
    <col min="1" max="1" width="23.578125" customWidth="1"/>
    <col min="9" max="9" width="11.26171875" customWidth="1"/>
    <col min="10" max="10" width="11.41796875" customWidth="1"/>
    <col min="11" max="11" width="9.15625" customWidth="1"/>
  </cols>
  <sheetData>
    <row r="1" spans="1:5" x14ac:dyDescent="0.55000000000000004">
      <c r="A1" s="3" t="s">
        <v>3</v>
      </c>
      <c r="B1" t="s">
        <v>81</v>
      </c>
    </row>
    <row r="2" spans="1:5" x14ac:dyDescent="0.55000000000000004">
      <c r="B2" s="3" t="s">
        <v>74</v>
      </c>
      <c r="C2" s="3" t="s">
        <v>2</v>
      </c>
      <c r="D2" s="3"/>
      <c r="E2" s="3"/>
    </row>
    <row r="3" spans="1:5" x14ac:dyDescent="0.55000000000000004">
      <c r="A3" s="3" t="s">
        <v>78</v>
      </c>
      <c r="B3" s="8">
        <v>1</v>
      </c>
      <c r="C3">
        <v>74.183009999999996</v>
      </c>
    </row>
    <row r="4" spans="1:5" x14ac:dyDescent="0.55000000000000004">
      <c r="B4" s="8">
        <v>2</v>
      </c>
      <c r="C4">
        <v>54.767629999999997</v>
      </c>
    </row>
    <row r="5" spans="1:5" x14ac:dyDescent="0.55000000000000004">
      <c r="B5" s="8">
        <v>3</v>
      </c>
      <c r="C5">
        <v>68.859650000000002</v>
      </c>
    </row>
    <row r="6" spans="1:5" x14ac:dyDescent="0.55000000000000004">
      <c r="B6" s="8">
        <v>4</v>
      </c>
      <c r="C6">
        <v>50.160260000000001</v>
      </c>
    </row>
    <row r="7" spans="1:5" x14ac:dyDescent="0.55000000000000004">
      <c r="B7" s="8">
        <v>5</v>
      </c>
      <c r="C7">
        <v>47.121209999999998</v>
      </c>
    </row>
    <row r="8" spans="1:5" x14ac:dyDescent="0.55000000000000004">
      <c r="B8" s="8">
        <v>6</v>
      </c>
      <c r="C8">
        <v>49.996859999999998</v>
      </c>
    </row>
    <row r="9" spans="1:5" x14ac:dyDescent="0.55000000000000004">
      <c r="B9" s="8">
        <v>7</v>
      </c>
      <c r="C9">
        <v>49.145299999999999</v>
      </c>
    </row>
    <row r="11" spans="1:5" s="3" customFormat="1" x14ac:dyDescent="0.55000000000000004"/>
    <row r="12" spans="1:5" x14ac:dyDescent="0.55000000000000004">
      <c r="A12" s="3" t="s">
        <v>70</v>
      </c>
      <c r="B12" t="s">
        <v>77</v>
      </c>
    </row>
    <row r="13" spans="1:5" x14ac:dyDescent="0.55000000000000004">
      <c r="A13" t="s">
        <v>71</v>
      </c>
      <c r="B13">
        <v>4</v>
      </c>
    </row>
    <row r="14" spans="1:5" x14ac:dyDescent="0.55000000000000004">
      <c r="A14" s="3" t="s">
        <v>72</v>
      </c>
      <c r="B14" s="3">
        <v>3</v>
      </c>
    </row>
    <row r="15" spans="1:5" x14ac:dyDescent="0.55000000000000004">
      <c r="B15" s="8"/>
    </row>
    <row r="16" spans="1:5" x14ac:dyDescent="0.55000000000000004">
      <c r="B16" s="8"/>
    </row>
    <row r="17" spans="2:58" x14ac:dyDescent="0.55000000000000004">
      <c r="B17" s="8"/>
    </row>
    <row r="18" spans="2:58" x14ac:dyDescent="0.55000000000000004">
      <c r="B18" s="8"/>
    </row>
    <row r="23" spans="2:58" s="3" customFormat="1" x14ac:dyDescent="0.55000000000000004"/>
    <row r="24" spans="2:58" x14ac:dyDescent="0.55000000000000004">
      <c r="B24" s="2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</row>
    <row r="25" spans="2:58" x14ac:dyDescent="0.55000000000000004">
      <c r="B25" s="2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</row>
    <row r="27" spans="2:58" x14ac:dyDescent="0.55000000000000004">
      <c r="B27" s="2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</row>
    <row r="28" spans="2:58" x14ac:dyDescent="0.55000000000000004">
      <c r="B28" s="2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29738-C5D9-4D5D-B3ED-45257F7F092E}">
  <dimension ref="A1:BF18"/>
  <sheetViews>
    <sheetView workbookViewId="0">
      <selection activeCell="B13" sqref="B13"/>
    </sheetView>
  </sheetViews>
  <sheetFormatPr defaultRowHeight="14.4" x14ac:dyDescent="0.55000000000000004"/>
  <cols>
    <col min="1" max="1" width="23.578125" customWidth="1"/>
    <col min="9" max="9" width="11.26171875" customWidth="1"/>
    <col min="10" max="10" width="11.41796875" customWidth="1"/>
    <col min="11" max="11" width="9.15625" customWidth="1"/>
  </cols>
  <sheetData>
    <row r="1" spans="1:58" s="3" customFormat="1" x14ac:dyDescent="0.55000000000000004">
      <c r="A1" s="3" t="s">
        <v>1</v>
      </c>
      <c r="B1" t="s">
        <v>79</v>
      </c>
    </row>
    <row r="2" spans="1:58" x14ac:dyDescent="0.55000000000000004">
      <c r="B2" s="3" t="s">
        <v>74</v>
      </c>
      <c r="C2" s="3" t="s">
        <v>0</v>
      </c>
      <c r="D2" s="3"/>
      <c r="E2" s="3"/>
      <c r="F2" s="3"/>
      <c r="G2" s="3"/>
    </row>
    <row r="3" spans="1:58" x14ac:dyDescent="0.55000000000000004">
      <c r="B3" s="8">
        <v>1</v>
      </c>
      <c r="C3">
        <v>32.142859999999999</v>
      </c>
    </row>
    <row r="4" spans="1:58" x14ac:dyDescent="0.55000000000000004">
      <c r="B4" s="8">
        <v>2</v>
      </c>
      <c r="C4">
        <v>36</v>
      </c>
    </row>
    <row r="5" spans="1:58" x14ac:dyDescent="0.55000000000000004">
      <c r="B5" s="8">
        <v>3</v>
      </c>
      <c r="C5">
        <v>54.306220000000003</v>
      </c>
    </row>
    <row r="6" spans="1:58" x14ac:dyDescent="0.55000000000000004">
      <c r="B6" s="8">
        <v>4</v>
      </c>
      <c r="C6">
        <v>47.727269999999997</v>
      </c>
    </row>
    <row r="7" spans="1:58" x14ac:dyDescent="0.55000000000000004">
      <c r="B7" s="8">
        <v>5</v>
      </c>
      <c r="C7">
        <v>44.021740000000001</v>
      </c>
    </row>
    <row r="8" spans="1:58" x14ac:dyDescent="0.55000000000000004">
      <c r="B8" s="8">
        <v>6</v>
      </c>
      <c r="C8">
        <v>37.5</v>
      </c>
    </row>
    <row r="9" spans="1:58" x14ac:dyDescent="0.55000000000000004">
      <c r="B9" s="8">
        <v>7</v>
      </c>
      <c r="C9">
        <v>57.720590000000001</v>
      </c>
    </row>
    <row r="12" spans="1:58" x14ac:dyDescent="0.55000000000000004">
      <c r="A12" s="3" t="s">
        <v>70</v>
      </c>
      <c r="B12" t="s">
        <v>80</v>
      </c>
    </row>
    <row r="13" spans="1:58" s="3" customFormat="1" x14ac:dyDescent="0.55000000000000004">
      <c r="A13" t="s">
        <v>71</v>
      </c>
      <c r="B13">
        <v>4</v>
      </c>
      <c r="C13"/>
      <c r="D13"/>
      <c r="E13"/>
      <c r="F13"/>
      <c r="G13"/>
    </row>
    <row r="14" spans="1:58" x14ac:dyDescent="0.55000000000000004">
      <c r="A14" s="3" t="s">
        <v>72</v>
      </c>
      <c r="B14" s="3">
        <v>3</v>
      </c>
      <c r="C14" s="3"/>
      <c r="D14" s="3"/>
      <c r="E14" s="3"/>
      <c r="F14" s="3"/>
      <c r="G14" s="3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</row>
    <row r="15" spans="1:58" x14ac:dyDescent="0.55000000000000004">
      <c r="B15" s="2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</row>
    <row r="17" spans="2:58" x14ac:dyDescent="0.55000000000000004">
      <c r="B17" s="2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</row>
    <row r="18" spans="2:58" x14ac:dyDescent="0.55000000000000004">
      <c r="B18" s="2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7F5CE-A9FE-4BEE-97E5-956C8E6FA3B2}">
  <dimension ref="A1:AE62"/>
  <sheetViews>
    <sheetView zoomScale="70" zoomScaleNormal="70" workbookViewId="0">
      <selection activeCell="J17" sqref="J17"/>
    </sheetView>
  </sheetViews>
  <sheetFormatPr defaultRowHeight="14.4" x14ac:dyDescent="0.55000000000000004"/>
  <cols>
    <col min="1" max="1" width="24.578125" customWidth="1"/>
    <col min="3" max="3" width="9.15625" customWidth="1"/>
    <col min="5" max="5" width="11.68359375" customWidth="1"/>
    <col min="6" max="6" width="10.68359375" customWidth="1"/>
  </cols>
  <sheetData>
    <row r="1" spans="1:31" s="3" customFormat="1" x14ac:dyDescent="0.55000000000000004">
      <c r="A1" s="3" t="s">
        <v>76</v>
      </c>
      <c r="B1" s="6" t="s">
        <v>57</v>
      </c>
    </row>
    <row r="3" spans="1:31" x14ac:dyDescent="0.55000000000000004">
      <c r="A3" s="3" t="s">
        <v>75</v>
      </c>
      <c r="B3" s="3"/>
      <c r="C3" s="3" t="s">
        <v>16</v>
      </c>
      <c r="H3" s="3" t="s">
        <v>14</v>
      </c>
      <c r="I3" s="3"/>
      <c r="J3" s="3"/>
      <c r="K3" s="3"/>
      <c r="L3" s="3"/>
      <c r="N3" s="3" t="s">
        <v>12</v>
      </c>
      <c r="O3" s="3"/>
      <c r="P3" s="3"/>
      <c r="Q3" s="3"/>
      <c r="R3" s="3"/>
      <c r="T3" s="3" t="s">
        <v>7</v>
      </c>
      <c r="U3" s="3"/>
      <c r="V3" s="3"/>
      <c r="W3" s="3"/>
      <c r="X3" s="3"/>
      <c r="Y3" s="3"/>
      <c r="Z3" s="3"/>
      <c r="AE3" s="3"/>
    </row>
    <row r="4" spans="1:31" x14ac:dyDescent="0.55000000000000004">
      <c r="A4" t="s">
        <v>56</v>
      </c>
      <c r="B4" s="2" t="s">
        <v>54</v>
      </c>
      <c r="C4" s="1">
        <v>20.49</v>
      </c>
      <c r="D4" s="1">
        <v>28.55</v>
      </c>
      <c r="E4" s="1">
        <v>14.63</v>
      </c>
      <c r="F4" s="1">
        <v>19.70721</v>
      </c>
      <c r="G4" s="1"/>
      <c r="H4" s="1">
        <v>25.22</v>
      </c>
      <c r="I4" s="1">
        <v>25</v>
      </c>
      <c r="J4" s="1">
        <v>12.43</v>
      </c>
      <c r="K4" s="1">
        <v>21.193249999999999</v>
      </c>
      <c r="L4" s="1"/>
      <c r="N4" s="1">
        <v>18.2</v>
      </c>
      <c r="O4" s="1">
        <v>13.1</v>
      </c>
      <c r="P4" s="1">
        <v>15.2</v>
      </c>
      <c r="Q4" s="1">
        <v>26.198899999999998</v>
      </c>
      <c r="R4" s="1"/>
      <c r="T4" s="1">
        <v>9.3000000000000007</v>
      </c>
      <c r="U4" s="1">
        <v>36</v>
      </c>
      <c r="V4" s="1">
        <v>19.899999999999999</v>
      </c>
      <c r="W4" s="1">
        <v>33.335999999999999</v>
      </c>
      <c r="X4" s="1">
        <v>6.5237480000000003</v>
      </c>
      <c r="Y4" s="1"/>
      <c r="Z4" s="1"/>
      <c r="AE4" s="1"/>
    </row>
    <row r="5" spans="1:31" x14ac:dyDescent="0.55000000000000004">
      <c r="B5" s="2" t="s">
        <v>53</v>
      </c>
      <c r="C5" s="1">
        <v>37.68</v>
      </c>
      <c r="D5" s="1">
        <v>30.66</v>
      </c>
      <c r="E5" s="1">
        <v>19.399999999999999</v>
      </c>
      <c r="F5" s="1">
        <v>18.726849999999999</v>
      </c>
      <c r="G5" s="1"/>
      <c r="H5" s="1">
        <v>30.79</v>
      </c>
      <c r="I5" s="1">
        <v>48.83</v>
      </c>
      <c r="J5" s="1">
        <v>43</v>
      </c>
      <c r="K5" s="1">
        <v>55.061190000000003</v>
      </c>
      <c r="L5" s="1">
        <v>43.89329</v>
      </c>
      <c r="N5" s="1">
        <v>27.8</v>
      </c>
      <c r="O5" s="1">
        <v>8.9</v>
      </c>
      <c r="P5" s="1">
        <v>9.4</v>
      </c>
      <c r="Q5" s="1">
        <v>16.399999999999999</v>
      </c>
      <c r="R5" s="1">
        <v>19.20646</v>
      </c>
      <c r="T5" s="1">
        <v>40.6</v>
      </c>
      <c r="U5" s="1">
        <v>41.4</v>
      </c>
      <c r="V5" s="1">
        <v>37.700000000000003</v>
      </c>
      <c r="W5" s="1">
        <v>49.2</v>
      </c>
      <c r="X5" s="1">
        <v>51</v>
      </c>
      <c r="Y5" s="1">
        <v>46.872120000000002</v>
      </c>
      <c r="Z5" s="1">
        <v>44.625</v>
      </c>
      <c r="AE5" s="1"/>
    </row>
    <row r="7" spans="1:31" x14ac:dyDescent="0.55000000000000004">
      <c r="A7" t="s">
        <v>55</v>
      </c>
      <c r="B7" s="2" t="s">
        <v>54</v>
      </c>
      <c r="C7" s="1">
        <v>21.98</v>
      </c>
      <c r="D7" s="1">
        <v>27.13</v>
      </c>
      <c r="E7" s="1">
        <v>15.71</v>
      </c>
      <c r="F7" s="1">
        <v>9.4907409999999999</v>
      </c>
      <c r="G7" s="1"/>
      <c r="H7" s="1">
        <v>10.119999999999999</v>
      </c>
      <c r="I7" s="1">
        <v>25</v>
      </c>
      <c r="J7" s="1">
        <v>12.54</v>
      </c>
      <c r="K7" s="1">
        <v>12.941179999999999</v>
      </c>
      <c r="L7" s="1"/>
      <c r="N7" s="1">
        <v>20.2</v>
      </c>
      <c r="O7" s="1">
        <v>15.8</v>
      </c>
      <c r="P7" s="1">
        <v>23.6</v>
      </c>
      <c r="Q7" s="1">
        <v>17.02899</v>
      </c>
      <c r="R7" s="1"/>
      <c r="T7" s="1">
        <v>15.8</v>
      </c>
      <c r="U7" s="1">
        <v>19.2</v>
      </c>
      <c r="V7" s="1">
        <v>19.7</v>
      </c>
      <c r="W7" s="1">
        <v>17.824179999999998</v>
      </c>
      <c r="X7" s="1">
        <v>14.09524</v>
      </c>
      <c r="Y7" s="1"/>
      <c r="Z7" s="1"/>
      <c r="AE7" s="1"/>
    </row>
    <row r="8" spans="1:31" x14ac:dyDescent="0.55000000000000004">
      <c r="B8" s="2" t="s">
        <v>53</v>
      </c>
      <c r="C8" s="1">
        <v>9.09</v>
      </c>
      <c r="D8" s="1">
        <v>12.25</v>
      </c>
      <c r="E8" s="1">
        <v>23.33</v>
      </c>
      <c r="F8" s="1">
        <v>13.33333</v>
      </c>
      <c r="G8" s="1"/>
      <c r="H8" s="1">
        <v>15</v>
      </c>
      <c r="I8" s="1">
        <v>16.190000000000001</v>
      </c>
      <c r="J8" s="1">
        <v>10.56</v>
      </c>
      <c r="K8" s="1">
        <v>16.785710000000002</v>
      </c>
      <c r="L8" s="1">
        <v>11.11111</v>
      </c>
      <c r="N8" s="1">
        <v>12.4</v>
      </c>
      <c r="O8" s="1">
        <v>6.5</v>
      </c>
      <c r="P8" s="1">
        <v>15.6</v>
      </c>
      <c r="Q8" s="1">
        <v>11.5</v>
      </c>
      <c r="R8" s="1">
        <v>9.1224749999999997</v>
      </c>
      <c r="T8" s="1">
        <v>10.8</v>
      </c>
      <c r="U8" s="1">
        <v>11.1</v>
      </c>
      <c r="V8" s="1">
        <v>8.6999999999999993</v>
      </c>
      <c r="W8" s="1">
        <v>11.3</v>
      </c>
      <c r="X8" s="1">
        <v>9.1999999999999993</v>
      </c>
      <c r="Y8" s="1">
        <v>12.2</v>
      </c>
      <c r="Z8" s="1">
        <v>10</v>
      </c>
      <c r="AE8" s="1"/>
    </row>
    <row r="10" spans="1:31" x14ac:dyDescent="0.55000000000000004">
      <c r="A10" s="3" t="s">
        <v>70</v>
      </c>
      <c r="B10" s="6" t="s">
        <v>82</v>
      </c>
      <c r="D10" s="6" t="s">
        <v>83</v>
      </c>
      <c r="F10" s="6" t="s">
        <v>59</v>
      </c>
      <c r="H10" s="6" t="s">
        <v>60</v>
      </c>
    </row>
    <row r="11" spans="1:31" x14ac:dyDescent="0.55000000000000004">
      <c r="A11" t="s">
        <v>84</v>
      </c>
      <c r="B11" s="6" t="s">
        <v>73</v>
      </c>
      <c r="C11" s="6" t="s">
        <v>53</v>
      </c>
      <c r="D11" s="6" t="s">
        <v>73</v>
      </c>
      <c r="E11" s="6" t="s">
        <v>53</v>
      </c>
      <c r="F11" s="6" t="s">
        <v>73</v>
      </c>
      <c r="G11" s="6" t="s">
        <v>53</v>
      </c>
      <c r="H11" s="6" t="s">
        <v>73</v>
      </c>
      <c r="I11" s="6" t="s">
        <v>53</v>
      </c>
    </row>
    <row r="12" spans="1:31" x14ac:dyDescent="0.55000000000000004">
      <c r="A12" t="s">
        <v>71</v>
      </c>
      <c r="B12">
        <v>2</v>
      </c>
      <c r="C12">
        <v>2</v>
      </c>
      <c r="D12">
        <v>2</v>
      </c>
      <c r="E12">
        <v>2</v>
      </c>
      <c r="F12">
        <v>2</v>
      </c>
      <c r="G12">
        <v>3</v>
      </c>
      <c r="H12">
        <v>2</v>
      </c>
      <c r="I12">
        <v>4</v>
      </c>
    </row>
    <row r="13" spans="1:31" x14ac:dyDescent="0.55000000000000004">
      <c r="A13" t="s">
        <v>72</v>
      </c>
      <c r="B13">
        <v>2</v>
      </c>
      <c r="C13">
        <v>2</v>
      </c>
      <c r="D13">
        <v>2</v>
      </c>
      <c r="E13">
        <v>3</v>
      </c>
      <c r="F13">
        <v>2</v>
      </c>
      <c r="G13">
        <v>2</v>
      </c>
      <c r="H13">
        <v>3</v>
      </c>
      <c r="I13">
        <v>3</v>
      </c>
    </row>
    <row r="15" spans="1:31" x14ac:dyDescent="0.55000000000000004">
      <c r="A15" t="s">
        <v>52</v>
      </c>
      <c r="B15" t="s">
        <v>92</v>
      </c>
      <c r="M15" t="s">
        <v>93</v>
      </c>
    </row>
    <row r="16" spans="1:31" x14ac:dyDescent="0.55000000000000004">
      <c r="A16" s="3" t="s">
        <v>51</v>
      </c>
      <c r="B16" t="s">
        <v>50</v>
      </c>
      <c r="M16" t="s">
        <v>50</v>
      </c>
    </row>
    <row r="17" spans="1:17" x14ac:dyDescent="0.55000000000000004">
      <c r="A17" t="s">
        <v>24</v>
      </c>
      <c r="B17">
        <v>0.05</v>
      </c>
      <c r="M17">
        <v>0.05</v>
      </c>
    </row>
    <row r="19" spans="1:17" x14ac:dyDescent="0.55000000000000004">
      <c r="A19" t="s">
        <v>49</v>
      </c>
      <c r="B19" t="s">
        <v>48</v>
      </c>
      <c r="C19" t="s">
        <v>37</v>
      </c>
      <c r="D19" t="s">
        <v>47</v>
      </c>
      <c r="E19" t="s">
        <v>46</v>
      </c>
      <c r="M19" t="s">
        <v>48</v>
      </c>
      <c r="N19" t="s">
        <v>37</v>
      </c>
      <c r="O19" t="s">
        <v>47</v>
      </c>
      <c r="P19" t="s">
        <v>46</v>
      </c>
    </row>
    <row r="20" spans="1:17" x14ac:dyDescent="0.55000000000000004">
      <c r="A20" s="6" t="s">
        <v>36</v>
      </c>
      <c r="B20" s="6">
        <v>16.53</v>
      </c>
      <c r="C20" s="6">
        <v>3.0999999999999999E-3</v>
      </c>
      <c r="D20" s="6" t="s">
        <v>45</v>
      </c>
      <c r="E20" s="6" t="s">
        <v>5</v>
      </c>
      <c r="M20">
        <v>6.875</v>
      </c>
      <c r="N20">
        <v>0.35170000000000001</v>
      </c>
      <c r="O20" t="s">
        <v>9</v>
      </c>
      <c r="P20" t="s">
        <v>10</v>
      </c>
    </row>
    <row r="21" spans="1:17" x14ac:dyDescent="0.55000000000000004">
      <c r="A21" t="s">
        <v>33</v>
      </c>
      <c r="B21">
        <v>21.3</v>
      </c>
      <c r="C21" t="s">
        <v>44</v>
      </c>
      <c r="D21" t="s">
        <v>43</v>
      </c>
      <c r="E21" t="s">
        <v>5</v>
      </c>
      <c r="M21">
        <v>25.05</v>
      </c>
      <c r="N21">
        <v>1.4E-3</v>
      </c>
      <c r="O21" t="s">
        <v>45</v>
      </c>
      <c r="P21" t="s">
        <v>5</v>
      </c>
    </row>
    <row r="22" spans="1:17" x14ac:dyDescent="0.55000000000000004">
      <c r="A22" t="s">
        <v>30</v>
      </c>
      <c r="B22">
        <v>23</v>
      </c>
      <c r="C22">
        <v>4.0000000000000002E-4</v>
      </c>
      <c r="D22" t="s">
        <v>4</v>
      </c>
      <c r="E22" t="s">
        <v>5</v>
      </c>
      <c r="M22">
        <v>3.6829999999999998</v>
      </c>
      <c r="N22">
        <v>0.6159</v>
      </c>
      <c r="O22" t="s">
        <v>9</v>
      </c>
      <c r="P22" t="s">
        <v>10</v>
      </c>
    </row>
    <row r="24" spans="1:17" x14ac:dyDescent="0.55000000000000004">
      <c r="A24" t="s">
        <v>42</v>
      </c>
      <c r="B24" t="s">
        <v>41</v>
      </c>
      <c r="C24" t="s">
        <v>40</v>
      </c>
      <c r="D24" t="s">
        <v>39</v>
      </c>
      <c r="E24" t="s">
        <v>38</v>
      </c>
      <c r="F24" t="s">
        <v>37</v>
      </c>
      <c r="M24" t="s">
        <v>41</v>
      </c>
      <c r="N24" t="s">
        <v>40</v>
      </c>
      <c r="O24" t="s">
        <v>39</v>
      </c>
      <c r="P24" t="s">
        <v>38</v>
      </c>
      <c r="Q24" t="s">
        <v>37</v>
      </c>
    </row>
    <row r="25" spans="1:17" x14ac:dyDescent="0.55000000000000004">
      <c r="A25" t="s">
        <v>36</v>
      </c>
      <c r="B25">
        <v>1148</v>
      </c>
      <c r="C25">
        <v>3</v>
      </c>
      <c r="D25">
        <v>382.5</v>
      </c>
      <c r="E25" t="s">
        <v>35</v>
      </c>
      <c r="F25" t="s">
        <v>34</v>
      </c>
      <c r="M25">
        <v>64.78</v>
      </c>
      <c r="N25">
        <v>3</v>
      </c>
      <c r="O25">
        <v>21.59</v>
      </c>
      <c r="P25" t="s">
        <v>85</v>
      </c>
      <c r="Q25" t="s">
        <v>86</v>
      </c>
    </row>
    <row r="26" spans="1:17" x14ac:dyDescent="0.55000000000000004">
      <c r="A26" t="s">
        <v>33</v>
      </c>
      <c r="B26">
        <v>1479</v>
      </c>
      <c r="C26">
        <v>1</v>
      </c>
      <c r="D26">
        <v>1479</v>
      </c>
      <c r="E26" t="s">
        <v>32</v>
      </c>
      <c r="F26" t="s">
        <v>31</v>
      </c>
      <c r="M26">
        <v>236</v>
      </c>
      <c r="N26">
        <v>1</v>
      </c>
      <c r="O26">
        <v>236</v>
      </c>
      <c r="P26" t="s">
        <v>87</v>
      </c>
      <c r="Q26" t="s">
        <v>88</v>
      </c>
    </row>
    <row r="27" spans="1:17" x14ac:dyDescent="0.55000000000000004">
      <c r="A27" t="s">
        <v>30</v>
      </c>
      <c r="B27">
        <v>1597</v>
      </c>
      <c r="C27">
        <v>3</v>
      </c>
      <c r="D27">
        <v>532.20000000000005</v>
      </c>
      <c r="E27" t="s">
        <v>29</v>
      </c>
      <c r="F27" t="s">
        <v>28</v>
      </c>
      <c r="M27">
        <v>34.700000000000003</v>
      </c>
      <c r="N27">
        <v>3</v>
      </c>
      <c r="O27">
        <v>11.57</v>
      </c>
      <c r="P27" t="s">
        <v>89</v>
      </c>
      <c r="Q27" t="s">
        <v>90</v>
      </c>
    </row>
    <row r="28" spans="1:17" x14ac:dyDescent="0.55000000000000004">
      <c r="A28" t="s">
        <v>27</v>
      </c>
      <c r="B28">
        <v>1988</v>
      </c>
      <c r="C28">
        <v>30</v>
      </c>
      <c r="D28">
        <v>66.28</v>
      </c>
      <c r="M28">
        <v>572</v>
      </c>
      <c r="N28">
        <v>30</v>
      </c>
      <c r="O28">
        <v>19.07</v>
      </c>
    </row>
    <row r="30" spans="1:17" x14ac:dyDescent="0.55000000000000004">
      <c r="A30" t="s">
        <v>105</v>
      </c>
    </row>
    <row r="31" spans="1:17" x14ac:dyDescent="0.55000000000000004">
      <c r="A31" t="s">
        <v>106</v>
      </c>
      <c r="B31">
        <v>20.25</v>
      </c>
      <c r="M31">
        <v>17.55</v>
      </c>
    </row>
    <row r="32" spans="1:17" x14ac:dyDescent="0.55000000000000004">
      <c r="A32" t="s">
        <v>107</v>
      </c>
      <c r="B32">
        <v>32.94</v>
      </c>
      <c r="M32">
        <v>12.48</v>
      </c>
    </row>
    <row r="33" spans="1:17" x14ac:dyDescent="0.55000000000000004">
      <c r="A33" t="s">
        <v>108</v>
      </c>
      <c r="B33">
        <v>-12.69</v>
      </c>
      <c r="M33">
        <v>5.0709999999999997</v>
      </c>
    </row>
    <row r="34" spans="1:17" x14ac:dyDescent="0.55000000000000004">
      <c r="A34" t="s">
        <v>109</v>
      </c>
      <c r="B34">
        <v>2.6869999999999998</v>
      </c>
      <c r="M34">
        <v>1.4410000000000001</v>
      </c>
    </row>
    <row r="35" spans="1:17" x14ac:dyDescent="0.55000000000000004">
      <c r="A35" t="s">
        <v>110</v>
      </c>
      <c r="B35" t="s">
        <v>111</v>
      </c>
      <c r="M35" t="s">
        <v>91</v>
      </c>
    </row>
    <row r="37" spans="1:17" x14ac:dyDescent="0.55000000000000004">
      <c r="A37" s="3" t="s">
        <v>112</v>
      </c>
      <c r="F37" s="3"/>
    </row>
    <row r="38" spans="1:17" x14ac:dyDescent="0.55000000000000004">
      <c r="A38" t="s">
        <v>113</v>
      </c>
      <c r="B38">
        <v>4</v>
      </c>
      <c r="F38" s="3"/>
      <c r="M38">
        <v>4</v>
      </c>
    </row>
    <row r="39" spans="1:17" x14ac:dyDescent="0.55000000000000004">
      <c r="A39" s="3" t="s">
        <v>114</v>
      </c>
      <c r="B39">
        <v>2</v>
      </c>
      <c r="F39" s="3"/>
      <c r="M39">
        <v>2</v>
      </c>
    </row>
    <row r="40" spans="1:17" x14ac:dyDescent="0.55000000000000004">
      <c r="A40" t="s">
        <v>115</v>
      </c>
      <c r="B40">
        <v>38</v>
      </c>
      <c r="F40" s="5"/>
      <c r="M40">
        <v>38</v>
      </c>
    </row>
    <row r="41" spans="1:17" x14ac:dyDescent="0.55000000000000004">
      <c r="F41" s="4"/>
    </row>
    <row r="42" spans="1:17" x14ac:dyDescent="0.55000000000000004">
      <c r="F42" s="5"/>
    </row>
    <row r="43" spans="1:17" x14ac:dyDescent="0.55000000000000004">
      <c r="A43" t="s">
        <v>26</v>
      </c>
      <c r="B43">
        <v>1</v>
      </c>
      <c r="F43" s="4"/>
      <c r="M43">
        <v>1</v>
      </c>
    </row>
    <row r="44" spans="1:17" x14ac:dyDescent="0.55000000000000004">
      <c r="A44" t="s">
        <v>25</v>
      </c>
      <c r="B44">
        <v>4</v>
      </c>
      <c r="M44">
        <v>4</v>
      </c>
    </row>
    <row r="45" spans="1:17" x14ac:dyDescent="0.55000000000000004">
      <c r="A45" t="s">
        <v>24</v>
      </c>
      <c r="B45">
        <v>0.05</v>
      </c>
      <c r="M45">
        <v>0.05</v>
      </c>
    </row>
    <row r="47" spans="1:17" x14ac:dyDescent="0.55000000000000004">
      <c r="A47" t="s">
        <v>23</v>
      </c>
      <c r="B47" t="s">
        <v>22</v>
      </c>
      <c r="C47" t="s">
        <v>21</v>
      </c>
      <c r="D47" t="s">
        <v>20</v>
      </c>
      <c r="E47" t="s">
        <v>19</v>
      </c>
      <c r="F47" t="s">
        <v>18</v>
      </c>
      <c r="M47" t="s">
        <v>22</v>
      </c>
      <c r="N47" t="s">
        <v>21</v>
      </c>
      <c r="O47" t="s">
        <v>20</v>
      </c>
      <c r="P47" t="s">
        <v>19</v>
      </c>
      <c r="Q47" t="s">
        <v>18</v>
      </c>
    </row>
    <row r="49" spans="1:20" x14ac:dyDescent="0.55000000000000004">
      <c r="A49" t="s">
        <v>17</v>
      </c>
    </row>
    <row r="50" spans="1:20" x14ac:dyDescent="0.55000000000000004">
      <c r="A50" t="s">
        <v>16</v>
      </c>
      <c r="B50">
        <v>-5.7720000000000002</v>
      </c>
      <c r="C50" t="s">
        <v>15</v>
      </c>
      <c r="D50" t="s">
        <v>10</v>
      </c>
      <c r="E50" t="s">
        <v>9</v>
      </c>
      <c r="F50" t="s">
        <v>8</v>
      </c>
      <c r="M50">
        <v>4.077</v>
      </c>
      <c r="N50" t="s">
        <v>94</v>
      </c>
      <c r="O50" t="s">
        <v>10</v>
      </c>
      <c r="P50" t="s">
        <v>9</v>
      </c>
      <c r="Q50">
        <v>0.78669999999999995</v>
      </c>
    </row>
    <row r="51" spans="1:20" x14ac:dyDescent="0.55000000000000004">
      <c r="A51" t="s">
        <v>14</v>
      </c>
      <c r="B51">
        <v>-23.35</v>
      </c>
      <c r="C51" t="s">
        <v>13</v>
      </c>
      <c r="D51" t="s">
        <v>5</v>
      </c>
      <c r="E51" t="s">
        <v>4</v>
      </c>
      <c r="F51">
        <v>6.9999999999999999E-4</v>
      </c>
      <c r="M51">
        <v>1.2210000000000001</v>
      </c>
      <c r="N51" t="s">
        <v>95</v>
      </c>
      <c r="O51" t="s">
        <v>10</v>
      </c>
      <c r="P51" t="s">
        <v>9</v>
      </c>
      <c r="Q51" t="s">
        <v>8</v>
      </c>
    </row>
    <row r="52" spans="1:20" x14ac:dyDescent="0.55000000000000004">
      <c r="A52" t="s">
        <v>12</v>
      </c>
      <c r="B52">
        <v>1.833</v>
      </c>
      <c r="C52" t="s">
        <v>11</v>
      </c>
      <c r="D52" t="s">
        <v>10</v>
      </c>
      <c r="E52" t="s">
        <v>9</v>
      </c>
      <c r="F52" t="s">
        <v>8</v>
      </c>
      <c r="M52">
        <v>8.1329999999999991</v>
      </c>
      <c r="N52" t="s">
        <v>96</v>
      </c>
      <c r="O52" t="s">
        <v>5</v>
      </c>
      <c r="P52" t="s">
        <v>97</v>
      </c>
      <c r="Q52">
        <v>3.7499999999999999E-2</v>
      </c>
    </row>
    <row r="53" spans="1:20" x14ac:dyDescent="0.55000000000000004">
      <c r="A53" t="s">
        <v>7</v>
      </c>
      <c r="B53">
        <v>-23.47</v>
      </c>
      <c r="C53" t="s">
        <v>6</v>
      </c>
      <c r="D53" t="s">
        <v>5</v>
      </c>
      <c r="E53" t="s">
        <v>4</v>
      </c>
      <c r="F53">
        <v>1E-4</v>
      </c>
      <c r="M53">
        <v>6.8520000000000003</v>
      </c>
      <c r="N53" t="s">
        <v>98</v>
      </c>
      <c r="O53" t="s">
        <v>5</v>
      </c>
      <c r="P53" t="s">
        <v>97</v>
      </c>
      <c r="Q53">
        <v>4.7300000000000002E-2</v>
      </c>
    </row>
    <row r="56" spans="1:20" x14ac:dyDescent="0.55000000000000004">
      <c r="A56" t="s">
        <v>116</v>
      </c>
      <c r="B56" t="s">
        <v>99</v>
      </c>
      <c r="C56" t="s">
        <v>100</v>
      </c>
      <c r="D56" t="s">
        <v>22</v>
      </c>
      <c r="E56" t="s">
        <v>101</v>
      </c>
      <c r="F56" t="s">
        <v>102</v>
      </c>
      <c r="G56" t="s">
        <v>103</v>
      </c>
      <c r="H56" t="s">
        <v>104</v>
      </c>
      <c r="I56" t="s">
        <v>40</v>
      </c>
      <c r="M56" t="s">
        <v>99</v>
      </c>
      <c r="N56" t="s">
        <v>100</v>
      </c>
      <c r="O56" t="s">
        <v>22</v>
      </c>
      <c r="P56" t="s">
        <v>101</v>
      </c>
      <c r="Q56" t="s">
        <v>102</v>
      </c>
      <c r="R56" t="s">
        <v>103</v>
      </c>
      <c r="S56" t="s">
        <v>104</v>
      </c>
      <c r="T56" t="s">
        <v>40</v>
      </c>
    </row>
    <row r="58" spans="1:20" x14ac:dyDescent="0.55000000000000004">
      <c r="A58" t="s">
        <v>17</v>
      </c>
    </row>
    <row r="59" spans="1:20" x14ac:dyDescent="0.55000000000000004">
      <c r="A59" t="s">
        <v>16</v>
      </c>
      <c r="B59">
        <v>20.84</v>
      </c>
      <c r="C59">
        <v>26.62</v>
      </c>
      <c r="D59">
        <v>-5.7720000000000002</v>
      </c>
      <c r="E59">
        <v>5.7569999999999997</v>
      </c>
      <c r="F59">
        <v>4</v>
      </c>
      <c r="G59">
        <v>4</v>
      </c>
      <c r="H59">
        <v>1.0029999999999999</v>
      </c>
      <c r="I59">
        <v>30</v>
      </c>
      <c r="M59">
        <v>18.579999999999998</v>
      </c>
      <c r="N59">
        <v>14.5</v>
      </c>
      <c r="O59">
        <v>4.077</v>
      </c>
      <c r="P59">
        <v>3.0880000000000001</v>
      </c>
      <c r="Q59">
        <v>4</v>
      </c>
      <c r="R59">
        <v>4</v>
      </c>
      <c r="S59">
        <v>1.32</v>
      </c>
      <c r="T59">
        <v>30</v>
      </c>
    </row>
    <row r="60" spans="1:20" x14ac:dyDescent="0.55000000000000004">
      <c r="A60" t="s">
        <v>14</v>
      </c>
      <c r="B60">
        <v>20.96</v>
      </c>
      <c r="C60">
        <v>44.31</v>
      </c>
      <c r="D60">
        <v>-23.35</v>
      </c>
      <c r="E60">
        <v>5.4610000000000003</v>
      </c>
      <c r="F60">
        <v>4</v>
      </c>
      <c r="G60">
        <v>5</v>
      </c>
      <c r="H60">
        <v>4.2759999999999998</v>
      </c>
      <c r="I60">
        <v>30</v>
      </c>
      <c r="M60">
        <v>15.15</v>
      </c>
      <c r="N60">
        <v>13.93</v>
      </c>
      <c r="O60">
        <v>1.2210000000000001</v>
      </c>
      <c r="P60">
        <v>2.9289999999999998</v>
      </c>
      <c r="Q60">
        <v>4</v>
      </c>
      <c r="R60">
        <v>5</v>
      </c>
      <c r="S60">
        <v>0.4168</v>
      </c>
      <c r="T60">
        <v>30</v>
      </c>
    </row>
    <row r="61" spans="1:20" x14ac:dyDescent="0.55000000000000004">
      <c r="A61" t="s">
        <v>12</v>
      </c>
      <c r="B61">
        <v>18.170000000000002</v>
      </c>
      <c r="C61">
        <v>16.34</v>
      </c>
      <c r="D61">
        <v>1.833</v>
      </c>
      <c r="E61">
        <v>5.4610000000000003</v>
      </c>
      <c r="F61">
        <v>4</v>
      </c>
      <c r="G61">
        <v>5</v>
      </c>
      <c r="H61">
        <v>0.3357</v>
      </c>
      <c r="I61">
        <v>30</v>
      </c>
      <c r="M61">
        <v>19.16</v>
      </c>
      <c r="N61">
        <v>11.02</v>
      </c>
      <c r="O61">
        <v>8.1329999999999991</v>
      </c>
      <c r="P61">
        <v>2.9289999999999998</v>
      </c>
      <c r="Q61">
        <v>4</v>
      </c>
      <c r="R61">
        <v>5</v>
      </c>
      <c r="S61">
        <v>2.7770000000000001</v>
      </c>
      <c r="T61">
        <v>30</v>
      </c>
    </row>
    <row r="62" spans="1:20" x14ac:dyDescent="0.55000000000000004">
      <c r="A62" t="s">
        <v>7</v>
      </c>
      <c r="B62">
        <v>21.01</v>
      </c>
      <c r="C62">
        <v>44.49</v>
      </c>
      <c r="D62">
        <v>-23.47</v>
      </c>
      <c r="E62">
        <v>4.7670000000000003</v>
      </c>
      <c r="F62">
        <v>5</v>
      </c>
      <c r="G62">
        <v>7</v>
      </c>
      <c r="H62">
        <v>4.9240000000000004</v>
      </c>
      <c r="I62">
        <v>30</v>
      </c>
      <c r="M62">
        <v>17.32</v>
      </c>
      <c r="N62">
        <v>10.47</v>
      </c>
      <c r="O62">
        <v>6.8520000000000003</v>
      </c>
      <c r="P62">
        <v>2.5569999999999999</v>
      </c>
      <c r="Q62">
        <v>5</v>
      </c>
      <c r="R62">
        <v>7</v>
      </c>
      <c r="S62">
        <v>2.68</v>
      </c>
      <c r="T62">
        <v>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A439E-85F4-4BED-B404-CE1B027D2FBC}">
  <dimension ref="A4:F21"/>
  <sheetViews>
    <sheetView workbookViewId="0">
      <selection activeCell="F15" sqref="F15"/>
    </sheetView>
  </sheetViews>
  <sheetFormatPr defaultRowHeight="14.4" x14ac:dyDescent="0.55000000000000004"/>
  <cols>
    <col min="1" max="1" width="15.83984375" customWidth="1"/>
  </cols>
  <sheetData>
    <row r="4" spans="1:6" x14ac:dyDescent="0.55000000000000004">
      <c r="A4" s="7" t="s">
        <v>69</v>
      </c>
      <c r="B4" t="s">
        <v>65</v>
      </c>
    </row>
    <row r="5" spans="1:6" x14ac:dyDescent="0.55000000000000004">
      <c r="A5" s="7"/>
      <c r="B5" t="s">
        <v>60</v>
      </c>
      <c r="D5" t="s">
        <v>68</v>
      </c>
      <c r="F5" t="s">
        <v>63</v>
      </c>
    </row>
    <row r="6" spans="1:6" x14ac:dyDescent="0.55000000000000004">
      <c r="A6" s="7"/>
      <c r="F6" t="s">
        <v>53</v>
      </c>
    </row>
    <row r="7" spans="1:6" x14ac:dyDescent="0.55000000000000004">
      <c r="A7" s="7"/>
      <c r="D7" t="s">
        <v>64</v>
      </c>
      <c r="F7" t="s">
        <v>63</v>
      </c>
    </row>
    <row r="8" spans="1:6" x14ac:dyDescent="0.55000000000000004">
      <c r="A8" s="7"/>
      <c r="F8" t="s">
        <v>53</v>
      </c>
    </row>
    <row r="9" spans="1:6" x14ac:dyDescent="0.55000000000000004">
      <c r="A9" s="7"/>
    </row>
    <row r="10" spans="1:6" x14ac:dyDescent="0.55000000000000004">
      <c r="A10" s="7" t="s">
        <v>67</v>
      </c>
      <c r="B10" t="s">
        <v>65</v>
      </c>
    </row>
    <row r="11" spans="1:6" x14ac:dyDescent="0.55000000000000004">
      <c r="A11" s="7"/>
      <c r="B11" t="s">
        <v>59</v>
      </c>
      <c r="D11" t="s">
        <v>64</v>
      </c>
      <c r="F11" t="s">
        <v>63</v>
      </c>
    </row>
    <row r="12" spans="1:6" x14ac:dyDescent="0.55000000000000004">
      <c r="A12" s="7"/>
      <c r="F12" t="s">
        <v>53</v>
      </c>
    </row>
    <row r="13" spans="1:6" x14ac:dyDescent="0.55000000000000004">
      <c r="A13" s="7"/>
    </row>
    <row r="14" spans="1:6" x14ac:dyDescent="0.55000000000000004">
      <c r="A14" s="7" t="s">
        <v>66</v>
      </c>
      <c r="B14" t="s">
        <v>65</v>
      </c>
    </row>
    <row r="15" spans="1:6" x14ac:dyDescent="0.55000000000000004">
      <c r="B15" t="s">
        <v>58</v>
      </c>
      <c r="D15" t="s">
        <v>64</v>
      </c>
      <c r="F15" t="s">
        <v>63</v>
      </c>
    </row>
    <row r="16" spans="1:6" x14ac:dyDescent="0.55000000000000004">
      <c r="F16" t="s">
        <v>53</v>
      </c>
    </row>
    <row r="18" spans="1:2" x14ac:dyDescent="0.55000000000000004">
      <c r="A18" s="7" t="s">
        <v>62</v>
      </c>
      <c r="B18" t="s">
        <v>61</v>
      </c>
    </row>
    <row r="19" spans="1:2" x14ac:dyDescent="0.55000000000000004">
      <c r="B19" t="s">
        <v>60</v>
      </c>
    </row>
    <row r="20" spans="1:2" x14ac:dyDescent="0.55000000000000004">
      <c r="B20" t="s">
        <v>59</v>
      </c>
    </row>
    <row r="21" spans="1:2" x14ac:dyDescent="0.55000000000000004">
      <c r="B21" t="s">
        <v>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23420-A458-45EA-A3AE-3CCC7ED58FBA}">
  <dimension ref="A1:L21"/>
  <sheetViews>
    <sheetView workbookViewId="0">
      <selection activeCell="G12" sqref="G12:G13"/>
    </sheetView>
  </sheetViews>
  <sheetFormatPr defaultRowHeight="14.4" x14ac:dyDescent="0.55000000000000004"/>
  <cols>
    <col min="1" max="1" width="35.68359375" customWidth="1"/>
    <col min="12" max="12" width="52.41796875" customWidth="1"/>
  </cols>
  <sheetData>
    <row r="1" spans="1:12" x14ac:dyDescent="0.55000000000000004">
      <c r="A1" t="s">
        <v>69</v>
      </c>
      <c r="B1" s="9" t="s">
        <v>65</v>
      </c>
    </row>
    <row r="2" spans="1:12" x14ac:dyDescent="0.55000000000000004">
      <c r="B2" t="s">
        <v>122</v>
      </c>
      <c r="G2" t="s">
        <v>123</v>
      </c>
    </row>
    <row r="3" spans="1:12" x14ac:dyDescent="0.55000000000000004">
      <c r="B3" s="10" t="s">
        <v>121</v>
      </c>
      <c r="C3" s="3" t="s">
        <v>63</v>
      </c>
      <c r="D3" s="3" t="s">
        <v>53</v>
      </c>
      <c r="E3" s="6"/>
      <c r="F3" s="6"/>
      <c r="G3" s="3" t="s">
        <v>63</v>
      </c>
      <c r="H3" s="3" t="s">
        <v>53</v>
      </c>
      <c r="I3" s="3"/>
    </row>
    <row r="4" spans="1:12" x14ac:dyDescent="0.55000000000000004">
      <c r="B4" s="10">
        <v>1</v>
      </c>
      <c r="C4" s="9">
        <v>-50.7271</v>
      </c>
      <c r="D4" s="9">
        <v>-45.224069999999998</v>
      </c>
      <c r="G4" s="9">
        <v>-58.405000000000001</v>
      </c>
      <c r="H4" s="9">
        <v>-71.630309999999994</v>
      </c>
    </row>
    <row r="5" spans="1:12" x14ac:dyDescent="0.55000000000000004">
      <c r="B5" s="10">
        <v>2</v>
      </c>
      <c r="C5" s="9">
        <v>-54.463979999999999</v>
      </c>
      <c r="D5" s="9">
        <v>-53.409320000000001</v>
      </c>
      <c r="G5" s="9">
        <v>-62.135210000000001</v>
      </c>
      <c r="H5" s="9">
        <v>-69.340559999999996</v>
      </c>
    </row>
    <row r="6" spans="1:12" x14ac:dyDescent="0.55000000000000004">
      <c r="B6" s="10">
        <v>3</v>
      </c>
      <c r="C6" s="9">
        <v>-74.235119999999995</v>
      </c>
      <c r="D6" s="9">
        <v>-66.302070000000001</v>
      </c>
      <c r="G6" s="9">
        <v>-63.444319999999998</v>
      </c>
      <c r="H6" s="9">
        <v>-78.696510000000004</v>
      </c>
      <c r="L6" s="9"/>
    </row>
    <row r="7" spans="1:12" x14ac:dyDescent="0.55000000000000004">
      <c r="B7" s="10">
        <v>4</v>
      </c>
      <c r="C7" s="9">
        <v>-45.483930000000001</v>
      </c>
      <c r="D7" s="9">
        <v>-66.129570000000001</v>
      </c>
      <c r="G7" s="9">
        <v>-58.563290000000002</v>
      </c>
      <c r="H7" s="9">
        <v>-59.21555</v>
      </c>
      <c r="L7" s="9"/>
    </row>
    <row r="8" spans="1:12" x14ac:dyDescent="0.55000000000000004">
      <c r="B8" s="10">
        <v>5</v>
      </c>
      <c r="C8" s="9">
        <v>-45.481119999999997</v>
      </c>
      <c r="D8" s="9">
        <v>-39.636620000000001</v>
      </c>
      <c r="G8" s="9">
        <v>-60.786960000000001</v>
      </c>
      <c r="H8" s="9">
        <v>-80.201580000000007</v>
      </c>
      <c r="L8" s="9"/>
    </row>
    <row r="9" spans="1:12" x14ac:dyDescent="0.55000000000000004">
      <c r="B9" s="10">
        <v>6</v>
      </c>
      <c r="C9" s="9">
        <v>-51.430050000000001</v>
      </c>
      <c r="D9" s="9">
        <v>-49.751040000000003</v>
      </c>
      <c r="G9" s="9">
        <v>-61.588659999999997</v>
      </c>
      <c r="H9" s="9">
        <v>-66.665539999999993</v>
      </c>
      <c r="L9" s="9"/>
    </row>
    <row r="10" spans="1:12" x14ac:dyDescent="0.55000000000000004">
      <c r="L10" s="9"/>
    </row>
    <row r="11" spans="1:12" x14ac:dyDescent="0.55000000000000004">
      <c r="A11" s="3" t="s">
        <v>70</v>
      </c>
      <c r="B11" s="6" t="s">
        <v>124</v>
      </c>
      <c r="G11" s="6" t="s">
        <v>124</v>
      </c>
      <c r="L11" s="9"/>
    </row>
    <row r="12" spans="1:12" x14ac:dyDescent="0.55000000000000004">
      <c r="A12" t="s">
        <v>71</v>
      </c>
      <c r="B12">
        <v>2</v>
      </c>
      <c r="G12">
        <v>4</v>
      </c>
      <c r="L12" s="9"/>
    </row>
    <row r="13" spans="1:12" x14ac:dyDescent="0.55000000000000004">
      <c r="A13" t="s">
        <v>72</v>
      </c>
      <c r="B13">
        <v>4</v>
      </c>
      <c r="G13">
        <v>2</v>
      </c>
      <c r="L13" s="9"/>
    </row>
    <row r="14" spans="1:12" x14ac:dyDescent="0.55000000000000004">
      <c r="L14" s="9"/>
    </row>
    <row r="15" spans="1:12" x14ac:dyDescent="0.55000000000000004">
      <c r="L15" s="9"/>
    </row>
    <row r="16" spans="1:12" x14ac:dyDescent="0.55000000000000004">
      <c r="L16" s="9"/>
    </row>
    <row r="17" spans="12:12" x14ac:dyDescent="0.55000000000000004">
      <c r="L17" s="9"/>
    </row>
    <row r="18" spans="12:12" x14ac:dyDescent="0.55000000000000004">
      <c r="L18" s="9"/>
    </row>
    <row r="19" spans="12:12" x14ac:dyDescent="0.55000000000000004">
      <c r="L19" s="9"/>
    </row>
    <row r="20" spans="12:12" x14ac:dyDescent="0.55000000000000004">
      <c r="L20" s="9"/>
    </row>
    <row r="21" spans="12:12" x14ac:dyDescent="0.55000000000000004">
      <c r="L21" s="9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55291-B1EC-4620-8AB9-CCAB04426E55}">
  <dimension ref="A1:O26"/>
  <sheetViews>
    <sheetView workbookViewId="0">
      <selection activeCell="B19" sqref="B19:B20"/>
    </sheetView>
  </sheetViews>
  <sheetFormatPr defaultRowHeight="14.4" x14ac:dyDescent="0.55000000000000004"/>
  <cols>
    <col min="1" max="1" width="26.89453125" customWidth="1"/>
  </cols>
  <sheetData>
    <row r="1" spans="1:15" x14ac:dyDescent="0.55000000000000004">
      <c r="A1" t="s">
        <v>125</v>
      </c>
    </row>
    <row r="2" spans="1:15" x14ac:dyDescent="0.55000000000000004">
      <c r="B2" s="9" t="s">
        <v>127</v>
      </c>
      <c r="C2" s="9"/>
      <c r="D2" s="9"/>
    </row>
    <row r="3" spans="1:15" x14ac:dyDescent="0.55000000000000004">
      <c r="B3" s="9" t="s">
        <v>117</v>
      </c>
      <c r="C3" s="9"/>
      <c r="D3" s="9"/>
    </row>
    <row r="4" spans="1:15" x14ac:dyDescent="0.55000000000000004">
      <c r="A4" s="3" t="s">
        <v>78</v>
      </c>
      <c r="B4" s="10" t="s">
        <v>74</v>
      </c>
      <c r="C4" s="3" t="s">
        <v>63</v>
      </c>
      <c r="D4" s="3" t="s">
        <v>53</v>
      </c>
      <c r="E4" s="9"/>
    </row>
    <row r="5" spans="1:15" x14ac:dyDescent="0.55000000000000004">
      <c r="B5" s="10">
        <v>1</v>
      </c>
      <c r="C5" s="9">
        <v>-58.952190000000002</v>
      </c>
      <c r="D5" s="9">
        <v>-71.978809999999996</v>
      </c>
      <c r="E5" s="9"/>
    </row>
    <row r="6" spans="1:15" x14ac:dyDescent="0.55000000000000004">
      <c r="B6" s="10">
        <v>2</v>
      </c>
      <c r="C6" s="9">
        <v>-58.899099999999997</v>
      </c>
      <c r="D6" s="9">
        <v>-61.111980000000003</v>
      </c>
      <c r="E6" s="9"/>
    </row>
    <row r="7" spans="1:15" x14ac:dyDescent="0.55000000000000004">
      <c r="B7" s="10">
        <v>3</v>
      </c>
      <c r="C7" s="9">
        <v>-53.566090000000003</v>
      </c>
      <c r="D7" s="9">
        <v>-69.067689999999999</v>
      </c>
      <c r="E7" s="9"/>
      <c r="M7" s="9"/>
      <c r="N7" s="9"/>
      <c r="O7" s="9"/>
    </row>
    <row r="8" spans="1:15" x14ac:dyDescent="0.55000000000000004">
      <c r="B8" s="10">
        <v>4</v>
      </c>
      <c r="C8" s="9">
        <v>-58.205849999999998</v>
      </c>
      <c r="D8" s="9">
        <v>-61.591880000000003</v>
      </c>
      <c r="E8" s="9"/>
      <c r="M8" s="9"/>
      <c r="N8" s="9"/>
      <c r="O8" s="9"/>
    </row>
    <row r="9" spans="1:15" x14ac:dyDescent="0.55000000000000004">
      <c r="B9" s="10">
        <v>5</v>
      </c>
      <c r="C9" s="9">
        <v>-55.497459999999997</v>
      </c>
      <c r="D9" s="9">
        <v>-58.14367</v>
      </c>
      <c r="E9" s="9"/>
      <c r="O9" s="9"/>
    </row>
    <row r="10" spans="1:15" x14ac:dyDescent="0.55000000000000004">
      <c r="B10" s="10">
        <v>6</v>
      </c>
      <c r="C10" s="9">
        <v>-58.25902</v>
      </c>
      <c r="D10" s="9">
        <v>-61.429229999999997</v>
      </c>
      <c r="E10" s="9"/>
      <c r="M10" s="9"/>
      <c r="N10" s="9"/>
      <c r="O10" s="9"/>
    </row>
    <row r="11" spans="1:15" x14ac:dyDescent="0.55000000000000004">
      <c r="B11" s="10">
        <v>7</v>
      </c>
      <c r="C11" s="9">
        <v>-61.411729999999999</v>
      </c>
      <c r="D11" s="9">
        <v>-64.180689999999998</v>
      </c>
      <c r="E11" s="9"/>
      <c r="M11" s="9"/>
      <c r="N11" s="9"/>
      <c r="O11" s="9"/>
    </row>
    <row r="12" spans="1:15" x14ac:dyDescent="0.55000000000000004">
      <c r="B12" s="10">
        <v>8</v>
      </c>
      <c r="C12" s="9">
        <v>-67.808300000000003</v>
      </c>
      <c r="D12" s="9">
        <v>-72.265379999999993</v>
      </c>
      <c r="E12" s="9"/>
    </row>
    <row r="13" spans="1:15" x14ac:dyDescent="0.55000000000000004">
      <c r="B13" s="10">
        <v>9</v>
      </c>
      <c r="C13" s="9">
        <v>-62.884650000000001</v>
      </c>
      <c r="D13" s="9">
        <v>-65.411439999999999</v>
      </c>
      <c r="E13" s="9"/>
    </row>
    <row r="14" spans="1:15" x14ac:dyDescent="0.55000000000000004">
      <c r="B14" s="10">
        <v>10</v>
      </c>
      <c r="C14" s="9">
        <v>-63.849580000000003</v>
      </c>
      <c r="D14" s="9">
        <v>-74.570790000000002</v>
      </c>
      <c r="E14" s="9"/>
    </row>
    <row r="15" spans="1:15" x14ac:dyDescent="0.55000000000000004">
      <c r="B15" s="10">
        <v>11</v>
      </c>
      <c r="C15" s="9">
        <v>-68.005409999999998</v>
      </c>
      <c r="D15" s="9">
        <v>-69.475960000000001</v>
      </c>
      <c r="E15" s="9"/>
    </row>
    <row r="18" spans="1:6" x14ac:dyDescent="0.55000000000000004">
      <c r="A18" s="3" t="s">
        <v>70</v>
      </c>
      <c r="B18" t="s">
        <v>126</v>
      </c>
    </row>
    <row r="19" spans="1:6" x14ac:dyDescent="0.55000000000000004">
      <c r="A19" t="s">
        <v>71</v>
      </c>
      <c r="B19">
        <v>4</v>
      </c>
    </row>
    <row r="20" spans="1:6" x14ac:dyDescent="0.55000000000000004">
      <c r="A20" t="s">
        <v>72</v>
      </c>
      <c r="B20">
        <v>7</v>
      </c>
    </row>
    <row r="25" spans="1:6" x14ac:dyDescent="0.55000000000000004">
      <c r="B25" s="9"/>
      <c r="C25" s="9"/>
      <c r="D25" s="9"/>
      <c r="E25" s="9"/>
      <c r="F25" s="9"/>
    </row>
    <row r="26" spans="1:6" x14ac:dyDescent="0.55000000000000004">
      <c r="B26" s="9"/>
      <c r="C26" s="9"/>
      <c r="D26" s="9"/>
      <c r="E26" s="9"/>
      <c r="F26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86758-DDAA-4545-B09E-233E19CED879}">
  <dimension ref="A1:F20"/>
  <sheetViews>
    <sheetView workbookViewId="0">
      <selection activeCell="F5" sqref="F5:F14"/>
    </sheetView>
  </sheetViews>
  <sheetFormatPr defaultRowHeight="14.4" x14ac:dyDescent="0.55000000000000004"/>
  <cols>
    <col min="1" max="1" width="26.734375" customWidth="1"/>
  </cols>
  <sheetData>
    <row r="1" spans="1:6" x14ac:dyDescent="0.55000000000000004">
      <c r="A1" s="9" t="s">
        <v>128</v>
      </c>
      <c r="B1" t="s">
        <v>129</v>
      </c>
    </row>
    <row r="2" spans="1:6" x14ac:dyDescent="0.55000000000000004">
      <c r="A2" s="9"/>
    </row>
    <row r="3" spans="1:6" x14ac:dyDescent="0.55000000000000004">
      <c r="A3" s="9"/>
      <c r="C3" t="s">
        <v>117</v>
      </c>
    </row>
    <row r="4" spans="1:6" x14ac:dyDescent="0.55000000000000004">
      <c r="A4" s="3" t="s">
        <v>78</v>
      </c>
      <c r="B4" s="10" t="s">
        <v>130</v>
      </c>
      <c r="C4" t="s">
        <v>63</v>
      </c>
      <c r="D4" t="s">
        <v>53</v>
      </c>
      <c r="E4" t="s">
        <v>118</v>
      </c>
    </row>
    <row r="5" spans="1:6" x14ac:dyDescent="0.55000000000000004">
      <c r="A5" s="9"/>
      <c r="B5" s="10">
        <v>1</v>
      </c>
      <c r="C5">
        <v>-78.000209999999996</v>
      </c>
      <c r="D5">
        <v>-80.639319999999998</v>
      </c>
      <c r="E5" t="s">
        <v>119</v>
      </c>
      <c r="F5">
        <f>D5-C5</f>
        <v>-2.6391100000000023</v>
      </c>
    </row>
    <row r="6" spans="1:6" x14ac:dyDescent="0.55000000000000004">
      <c r="A6" s="9"/>
      <c r="B6" s="10">
        <v>2</v>
      </c>
      <c r="C6">
        <v>-56.220860000000002</v>
      </c>
      <c r="D6">
        <v>-59.048279999999998</v>
      </c>
      <c r="E6" t="s">
        <v>119</v>
      </c>
      <c r="F6" s="9">
        <f t="shared" ref="F6:F14" si="0">D6-C6</f>
        <v>-2.8274199999999965</v>
      </c>
    </row>
    <row r="7" spans="1:6" x14ac:dyDescent="0.55000000000000004">
      <c r="A7" s="9"/>
      <c r="B7" s="10">
        <v>3</v>
      </c>
      <c r="C7">
        <v>-60.282179999999997</v>
      </c>
      <c r="D7">
        <v>-60.465380000000003</v>
      </c>
      <c r="E7" t="s">
        <v>119</v>
      </c>
      <c r="F7" s="9">
        <f t="shared" si="0"/>
        <v>-0.18320000000000647</v>
      </c>
    </row>
    <row r="8" spans="1:6" x14ac:dyDescent="0.55000000000000004">
      <c r="A8" s="9"/>
      <c r="B8" s="10">
        <v>4</v>
      </c>
      <c r="C8">
        <v>-61.654789999999998</v>
      </c>
      <c r="D8">
        <v>-60.573830000000001</v>
      </c>
      <c r="E8" t="s">
        <v>119</v>
      </c>
      <c r="F8" s="9">
        <f t="shared" si="0"/>
        <v>1.0809599999999975</v>
      </c>
    </row>
    <row r="9" spans="1:6" x14ac:dyDescent="0.55000000000000004">
      <c r="A9" s="9"/>
      <c r="B9" s="10">
        <v>5</v>
      </c>
      <c r="C9">
        <v>-67.521550000000005</v>
      </c>
      <c r="D9">
        <v>-69.475250000000003</v>
      </c>
      <c r="E9" t="s">
        <v>119</v>
      </c>
      <c r="F9" s="9">
        <f t="shared" si="0"/>
        <v>-1.9536999999999978</v>
      </c>
    </row>
    <row r="10" spans="1:6" x14ac:dyDescent="0.55000000000000004">
      <c r="A10" s="9"/>
      <c r="B10" s="10">
        <v>6</v>
      </c>
      <c r="C10">
        <v>-65.804320000000004</v>
      </c>
      <c r="D10">
        <v>-70.795580000000001</v>
      </c>
      <c r="E10" t="s">
        <v>120</v>
      </c>
      <c r="F10" s="9">
        <f t="shared" si="0"/>
        <v>-4.9912599999999969</v>
      </c>
    </row>
    <row r="11" spans="1:6" x14ac:dyDescent="0.55000000000000004">
      <c r="A11" s="9"/>
      <c r="B11" s="10">
        <v>7</v>
      </c>
      <c r="C11">
        <v>-54.940440000000002</v>
      </c>
      <c r="D11">
        <v>-56.408340000000003</v>
      </c>
      <c r="E11" t="s">
        <v>120</v>
      </c>
      <c r="F11" s="9">
        <f t="shared" si="0"/>
        <v>-1.4679000000000002</v>
      </c>
    </row>
    <row r="12" spans="1:6" x14ac:dyDescent="0.55000000000000004">
      <c r="A12" s="9"/>
      <c r="B12" s="10">
        <v>8</v>
      </c>
      <c r="C12">
        <v>-73.999700000000004</v>
      </c>
      <c r="D12">
        <v>-74.491690000000006</v>
      </c>
      <c r="E12" t="s">
        <v>120</v>
      </c>
      <c r="F12" s="9">
        <f t="shared" si="0"/>
        <v>-0.49199000000000126</v>
      </c>
    </row>
    <row r="13" spans="1:6" x14ac:dyDescent="0.55000000000000004">
      <c r="A13" s="9"/>
      <c r="B13" s="10">
        <v>9</v>
      </c>
      <c r="C13">
        <v>-65.36412</v>
      </c>
      <c r="D13">
        <v>-66.091530000000006</v>
      </c>
      <c r="E13" t="s">
        <v>120</v>
      </c>
      <c r="F13" s="9">
        <f t="shared" si="0"/>
        <v>-0.72741000000000611</v>
      </c>
    </row>
    <row r="14" spans="1:6" x14ac:dyDescent="0.55000000000000004">
      <c r="A14" s="9"/>
      <c r="B14" s="10">
        <v>10</v>
      </c>
      <c r="C14">
        <v>-55.010240000000003</v>
      </c>
      <c r="D14">
        <v>-54.304859999999998</v>
      </c>
      <c r="E14" t="s">
        <v>120</v>
      </c>
      <c r="F14" s="9">
        <f t="shared" si="0"/>
        <v>0.70538000000000523</v>
      </c>
    </row>
    <row r="15" spans="1:6" x14ac:dyDescent="0.55000000000000004">
      <c r="A15" s="9"/>
    </row>
    <row r="16" spans="1:6" x14ac:dyDescent="0.55000000000000004">
      <c r="A16" s="9"/>
    </row>
    <row r="17" spans="1:2" x14ac:dyDescent="0.55000000000000004">
      <c r="A17" s="9"/>
    </row>
    <row r="18" spans="1:2" x14ac:dyDescent="0.55000000000000004">
      <c r="A18" s="3" t="s">
        <v>70</v>
      </c>
      <c r="B18" t="s">
        <v>58</v>
      </c>
    </row>
    <row r="19" spans="1:2" x14ac:dyDescent="0.55000000000000004">
      <c r="A19" s="9" t="s">
        <v>71</v>
      </c>
      <c r="B19">
        <v>5</v>
      </c>
    </row>
    <row r="20" spans="1:2" x14ac:dyDescent="0.55000000000000004">
      <c r="A20" s="9" t="s">
        <v>72</v>
      </c>
      <c r="B20">
        <v>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ED9EA-EA62-4A69-8A04-EB489A320532}">
  <dimension ref="A4:H47"/>
  <sheetViews>
    <sheetView tabSelected="1" workbookViewId="0">
      <selection activeCell="C31" sqref="C31"/>
    </sheetView>
  </sheetViews>
  <sheetFormatPr defaultRowHeight="14.4" x14ac:dyDescent="0.55000000000000004"/>
  <cols>
    <col min="1" max="1" width="29.5234375" customWidth="1"/>
    <col min="3" max="3" width="10.05078125" customWidth="1"/>
  </cols>
  <sheetData>
    <row r="4" spans="3:5" x14ac:dyDescent="0.55000000000000004">
      <c r="C4" t="s">
        <v>137</v>
      </c>
    </row>
    <row r="5" spans="3:5" x14ac:dyDescent="0.55000000000000004">
      <c r="C5" t="s">
        <v>131</v>
      </c>
    </row>
    <row r="6" spans="3:5" x14ac:dyDescent="0.55000000000000004">
      <c r="C6" s="3" t="s">
        <v>132</v>
      </c>
      <c r="D6" s="3" t="s">
        <v>12</v>
      </c>
      <c r="E6" s="3" t="s">
        <v>14</v>
      </c>
    </row>
    <row r="8" spans="3:5" x14ac:dyDescent="0.55000000000000004">
      <c r="C8">
        <v>-13.225309999999993</v>
      </c>
      <c r="D8">
        <v>-13.026619999999994</v>
      </c>
      <c r="E8">
        <v>-2.6391100000000023</v>
      </c>
    </row>
    <row r="9" spans="3:5" x14ac:dyDescent="0.55000000000000004">
      <c r="C9">
        <v>-7.2053499999999957</v>
      </c>
      <c r="D9">
        <v>-2.2128800000000055</v>
      </c>
      <c r="E9">
        <v>-2.8274199999999965</v>
      </c>
    </row>
    <row r="10" spans="3:5" x14ac:dyDescent="0.55000000000000004">
      <c r="C10">
        <v>-15.252190000000006</v>
      </c>
      <c r="D10">
        <v>-15.501599999999996</v>
      </c>
      <c r="E10">
        <v>-0.18320000000000647</v>
      </c>
    </row>
    <row r="11" spans="3:5" x14ac:dyDescent="0.55000000000000004">
      <c r="C11">
        <v>-0.65225999999999829</v>
      </c>
      <c r="D11">
        <v>-3.3860300000000052</v>
      </c>
      <c r="E11">
        <v>1.0809599999999975</v>
      </c>
    </row>
    <row r="12" spans="3:5" x14ac:dyDescent="0.55000000000000004">
      <c r="C12">
        <v>-19.414620000000006</v>
      </c>
      <c r="D12">
        <v>-2.6462100000000035</v>
      </c>
      <c r="E12">
        <v>-1.9536999999999978</v>
      </c>
    </row>
    <row r="13" spans="3:5" x14ac:dyDescent="0.55000000000000004">
      <c r="C13">
        <v>-5.0768799999999956</v>
      </c>
      <c r="D13">
        <v>-3.1702099999999973</v>
      </c>
      <c r="E13">
        <v>-4.9912599999999969</v>
      </c>
    </row>
    <row r="14" spans="3:5" x14ac:dyDescent="0.55000000000000004">
      <c r="D14">
        <v>-2.7689599999999999</v>
      </c>
      <c r="E14">
        <v>-1.4679000000000002</v>
      </c>
    </row>
    <row r="15" spans="3:5" x14ac:dyDescent="0.55000000000000004">
      <c r="D15">
        <v>-4.4570799999999906</v>
      </c>
      <c r="E15">
        <v>-0.49199000000000126</v>
      </c>
    </row>
    <row r="16" spans="3:5" x14ac:dyDescent="0.55000000000000004">
      <c r="D16">
        <v>-2.5267899999999983</v>
      </c>
      <c r="E16">
        <v>-0.72741000000000611</v>
      </c>
    </row>
    <row r="17" spans="1:5" x14ac:dyDescent="0.55000000000000004">
      <c r="D17">
        <v>-10.721209999999999</v>
      </c>
      <c r="E17">
        <v>0.70538000000000523</v>
      </c>
    </row>
    <row r="18" spans="1:5" x14ac:dyDescent="0.55000000000000004">
      <c r="D18">
        <v>-1.4705500000000029</v>
      </c>
    </row>
    <row r="20" spans="1:5" x14ac:dyDescent="0.55000000000000004">
      <c r="B20" s="3" t="s">
        <v>133</v>
      </c>
      <c r="C20">
        <v>-10.1</v>
      </c>
      <c r="D20">
        <v>-5.6</v>
      </c>
      <c r="E20">
        <v>-1.6</v>
      </c>
    </row>
    <row r="21" spans="1:5" x14ac:dyDescent="0.55000000000000004">
      <c r="B21" s="3" t="s">
        <v>134</v>
      </c>
      <c r="C21">
        <v>6.4023008327616564</v>
      </c>
      <c r="D21">
        <v>4.7312946703093326</v>
      </c>
      <c r="E21">
        <v>1.6802472497077949</v>
      </c>
    </row>
    <row r="22" spans="1:5" x14ac:dyDescent="0.55000000000000004">
      <c r="B22" s="3" t="s">
        <v>135</v>
      </c>
      <c r="C22">
        <v>2.9</v>
      </c>
      <c r="D22">
        <v>1.5</v>
      </c>
      <c r="E22">
        <v>0.6</v>
      </c>
    </row>
    <row r="23" spans="1:5" x14ac:dyDescent="0.55000000000000004">
      <c r="B23" s="3" t="s">
        <v>136</v>
      </c>
      <c r="C23">
        <v>6</v>
      </c>
      <c r="D23">
        <v>11</v>
      </c>
      <c r="E23">
        <v>9</v>
      </c>
    </row>
    <row r="25" spans="1:5" x14ac:dyDescent="0.55000000000000004">
      <c r="A25" s="3" t="s">
        <v>70</v>
      </c>
    </row>
    <row r="26" spans="1:5" x14ac:dyDescent="0.55000000000000004">
      <c r="A26" t="s">
        <v>71</v>
      </c>
      <c r="C26">
        <v>4</v>
      </c>
      <c r="D26">
        <v>4</v>
      </c>
      <c r="E26">
        <v>5</v>
      </c>
    </row>
    <row r="27" spans="1:5" x14ac:dyDescent="0.55000000000000004">
      <c r="A27" t="s">
        <v>72</v>
      </c>
      <c r="C27">
        <v>2</v>
      </c>
      <c r="D27">
        <v>7</v>
      </c>
      <c r="E27">
        <v>5</v>
      </c>
    </row>
    <row r="30" spans="1:5" x14ac:dyDescent="0.55000000000000004">
      <c r="A30" t="s">
        <v>138</v>
      </c>
    </row>
    <row r="31" spans="1:5" x14ac:dyDescent="0.55000000000000004">
      <c r="C31" t="s">
        <v>139</v>
      </c>
      <c r="D31" t="s">
        <v>140</v>
      </c>
      <c r="E31" t="s">
        <v>140</v>
      </c>
    </row>
    <row r="32" spans="1:5" x14ac:dyDescent="0.55000000000000004">
      <c r="C32" t="s">
        <v>141</v>
      </c>
      <c r="D32" t="s">
        <v>142</v>
      </c>
      <c r="E32" t="s">
        <v>141</v>
      </c>
    </row>
    <row r="35" spans="1:8" x14ac:dyDescent="0.55000000000000004">
      <c r="A35" s="3" t="s">
        <v>143</v>
      </c>
      <c r="B35" t="s">
        <v>144</v>
      </c>
      <c r="C35" t="s">
        <v>145</v>
      </c>
      <c r="D35" t="s">
        <v>18</v>
      </c>
      <c r="E35" t="s">
        <v>146</v>
      </c>
      <c r="F35" t="s">
        <v>147</v>
      </c>
      <c r="G35" t="s">
        <v>148</v>
      </c>
      <c r="H35" t="s">
        <v>149</v>
      </c>
    </row>
    <row r="36" spans="1:8" x14ac:dyDescent="0.55000000000000004">
      <c r="A36" t="s">
        <v>150</v>
      </c>
    </row>
    <row r="37" spans="1:8" x14ac:dyDescent="0.55000000000000004">
      <c r="A37" t="s">
        <v>151</v>
      </c>
      <c r="B37">
        <v>7.6260000000000003</v>
      </c>
      <c r="C37" t="s">
        <v>9</v>
      </c>
      <c r="D37">
        <v>7.9699999999999993E-2</v>
      </c>
      <c r="E37">
        <v>19.440000000000001</v>
      </c>
      <c r="F37">
        <v>11.82</v>
      </c>
      <c r="G37">
        <v>9</v>
      </c>
      <c r="H37">
        <v>11</v>
      </c>
    </row>
    <row r="38" spans="1:8" x14ac:dyDescent="0.55000000000000004">
      <c r="A38" t="s">
        <v>152</v>
      </c>
      <c r="B38">
        <v>11.78</v>
      </c>
      <c r="C38" t="s">
        <v>97</v>
      </c>
      <c r="D38">
        <v>1.0500000000000001E-2</v>
      </c>
      <c r="E38">
        <v>19.440000000000001</v>
      </c>
      <c r="F38">
        <v>7.6669999999999998</v>
      </c>
      <c r="G38">
        <v>9</v>
      </c>
      <c r="H38">
        <v>6</v>
      </c>
    </row>
    <row r="39" spans="1:8" x14ac:dyDescent="0.55000000000000004">
      <c r="A39" t="s">
        <v>153</v>
      </c>
      <c r="B39">
        <v>4.1520000000000001</v>
      </c>
      <c r="C39" t="s">
        <v>9</v>
      </c>
      <c r="D39">
        <v>0.85470000000000002</v>
      </c>
      <c r="E39">
        <v>11.82</v>
      </c>
      <c r="F39">
        <v>7.6669999999999998</v>
      </c>
      <c r="G39">
        <v>11</v>
      </c>
      <c r="H39">
        <v>6</v>
      </c>
    </row>
    <row r="42" spans="1:8" x14ac:dyDescent="0.55000000000000004">
      <c r="A42" s="3" t="s">
        <v>154</v>
      </c>
    </row>
    <row r="43" spans="1:8" x14ac:dyDescent="0.55000000000000004">
      <c r="A43" t="s">
        <v>155</v>
      </c>
      <c r="B43" t="s">
        <v>132</v>
      </c>
      <c r="C43" t="s">
        <v>12</v>
      </c>
      <c r="D43" t="s">
        <v>14</v>
      </c>
    </row>
    <row r="45" spans="1:8" x14ac:dyDescent="0.55000000000000004">
      <c r="A45" t="s">
        <v>156</v>
      </c>
      <c r="B45">
        <v>0.03</v>
      </c>
      <c r="C45">
        <v>0</v>
      </c>
      <c r="D45">
        <v>2.4E-2</v>
      </c>
    </row>
    <row r="46" spans="1:8" x14ac:dyDescent="0.55000000000000004">
      <c r="A46" t="s">
        <v>157</v>
      </c>
      <c r="B46">
        <v>-15.256008</v>
      </c>
      <c r="C46">
        <v>-9.1085519999999995</v>
      </c>
      <c r="D46">
        <v>-2.8244509999999998</v>
      </c>
    </row>
    <row r="47" spans="1:8" x14ac:dyDescent="0.55000000000000004">
      <c r="A47" t="s">
        <v>158</v>
      </c>
      <c r="B47">
        <v>-4.9600780000000002</v>
      </c>
      <c r="C47">
        <v>-3.3651819999999999</v>
      </c>
      <c r="D47">
        <v>-0.621851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b</vt:lpstr>
      <vt:lpstr>Fig 1c </vt:lpstr>
      <vt:lpstr>Fig 1e</vt:lpstr>
      <vt:lpstr>Fig 1Ephys</vt:lpstr>
      <vt:lpstr>Fig 1g</vt:lpstr>
      <vt:lpstr>Fig 1h</vt:lpstr>
      <vt:lpstr>Fig 1i</vt:lpstr>
      <vt:lpstr>Fig 1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IN JUAN DE SOLIS</dc:creator>
  <cp:lastModifiedBy>ALAIN JUAN DE SOLIS</cp:lastModifiedBy>
  <dcterms:created xsi:type="dcterms:W3CDTF">2023-11-13T15:39:55Z</dcterms:created>
  <dcterms:modified xsi:type="dcterms:W3CDTF">2023-12-04T23:42:17Z</dcterms:modified>
</cp:coreProperties>
</file>